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Лист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129">
  <si>
    <t xml:space="preserve">Population</t>
  </si>
  <si>
    <t xml:space="preserve">Region/Country</t>
  </si>
  <si>
    <t xml:space="preserve">Location</t>
  </si>
  <si>
    <t xml:space="preserve">Sample size</t>
  </si>
  <si>
    <t xml:space="preserve">Source</t>
  </si>
  <si>
    <t xml:space="preserve">Persians</t>
  </si>
  <si>
    <t xml:space="preserve">Western Asia/Iran</t>
  </si>
  <si>
    <t xml:space="preserve">Kerman</t>
  </si>
  <si>
    <t xml:space="preserve">[1]</t>
  </si>
  <si>
    <t xml:space="preserve">Kurds</t>
  </si>
  <si>
    <t xml:space="preserve">Kermanshah</t>
  </si>
  <si>
    <t xml:space="preserve">Tajiks</t>
  </si>
  <si>
    <t xml:space="preserve">Central Asia/, Tajikistan</t>
  </si>
  <si>
    <t xml:space="preserve">Dushanbe</t>
  </si>
  <si>
    <t xml:space="preserve">Koreans</t>
  </si>
  <si>
    <t xml:space="preserve">Eastern Asia, South Korea</t>
  </si>
  <si>
    <t xml:space="preserve">Seoul </t>
  </si>
  <si>
    <t xml:space="preserve">Mongolians</t>
  </si>
  <si>
    <t xml:space="preserve">Eastern Asia, Mongolian Republic</t>
  </si>
  <si>
    <t xml:space="preserve">Ulan-Bator</t>
  </si>
  <si>
    <t xml:space="preserve">Barghuts</t>
  </si>
  <si>
    <t xml:space="preserve">Eastern Asia, China</t>
  </si>
  <si>
    <t xml:space="preserve">Inner Mongolia, Hulun Buir </t>
  </si>
  <si>
    <t xml:space="preserve">present paper</t>
  </si>
  <si>
    <t xml:space="preserve">Kalmyks</t>
  </si>
  <si>
    <t xml:space="preserve">Eastern Europe, Russia</t>
  </si>
  <si>
    <t xml:space="preserve">Kalmyk Republic, Elista</t>
  </si>
  <si>
    <t xml:space="preserve">Buryats</t>
  </si>
  <si>
    <t xml:space="preserve">Northern Asia/South Siberia, Russia</t>
  </si>
  <si>
    <t xml:space="preserve">Buryat Republic</t>
  </si>
  <si>
    <t xml:space="preserve">[1,7,9]</t>
  </si>
  <si>
    <t xml:space="preserve">Khamnigans</t>
  </si>
  <si>
    <t xml:space="preserve">Sojots</t>
  </si>
  <si>
    <t xml:space="preserve">Buryat Republic, Oka region</t>
  </si>
  <si>
    <t xml:space="preserve">[9]</t>
  </si>
  <si>
    <t xml:space="preserve">Tuvinians</t>
  </si>
  <si>
    <t xml:space="preserve">Tyva Republic</t>
  </si>
  <si>
    <t xml:space="preserve">Todjins</t>
  </si>
  <si>
    <t xml:space="preserve">Tyva Republic, Toora-Khem</t>
  </si>
  <si>
    <t xml:space="preserve">Tofalars</t>
  </si>
  <si>
    <t xml:space="preserve">Irkutsk region, Alygdzher</t>
  </si>
  <si>
    <t xml:space="preserve">Western Evenks</t>
  </si>
  <si>
    <t xml:space="preserve">Northern Asia/Central Siberia, Russia</t>
  </si>
  <si>
    <t xml:space="preserve">Krasnoyarsk region, Tura</t>
  </si>
  <si>
    <t xml:space="preserve">Eastern Evenks</t>
  </si>
  <si>
    <t xml:space="preserve">Buryat Republic, Kurumkan</t>
  </si>
  <si>
    <t xml:space="preserve">Yakuts</t>
  </si>
  <si>
    <t xml:space="preserve">Yakut (Sakha) Republic</t>
  </si>
  <si>
    <t xml:space="preserve">[1,6]</t>
  </si>
  <si>
    <t xml:space="preserve">Shors</t>
  </si>
  <si>
    <t xml:space="preserve">Kemerovo Region, Tashtagol</t>
  </si>
  <si>
    <t xml:space="preserve">Khakassians</t>
  </si>
  <si>
    <t xml:space="preserve">Krasnoyarsk Region, Askiz</t>
  </si>
  <si>
    <t xml:space="preserve">[1,9]</t>
  </si>
  <si>
    <t xml:space="preserve">Altaians</t>
  </si>
  <si>
    <t xml:space="preserve">Altai Republic</t>
  </si>
  <si>
    <t xml:space="preserve">Altai-Kizhi</t>
  </si>
  <si>
    <t xml:space="preserve">Altai Republic, Mendur-Sokkon</t>
  </si>
  <si>
    <t xml:space="preserve">Teleuts</t>
  </si>
  <si>
    <t xml:space="preserve">Novokuznetsk Region</t>
  </si>
  <si>
    <t xml:space="preserve">Telenghits</t>
  </si>
  <si>
    <t xml:space="preserve">Altai Republic, Balykcha</t>
  </si>
  <si>
    <t xml:space="preserve">Altaian Kazakhs</t>
  </si>
  <si>
    <t xml:space="preserve">Altai Republic, Kosh-Agach</t>
  </si>
  <si>
    <t xml:space="preserve">Evens</t>
  </si>
  <si>
    <t xml:space="preserve">Northern Asia/Northeastern Asia, Russia</t>
  </si>
  <si>
    <t xml:space="preserve">Magadan Region, Severo-Evensk</t>
  </si>
  <si>
    <t xml:space="preserve">[6]</t>
  </si>
  <si>
    <t xml:space="preserve">Koryaks</t>
  </si>
  <si>
    <t xml:space="preserve">Magadan Region, Verhniy Paren</t>
  </si>
  <si>
    <t xml:space="preserve">Chukchi</t>
  </si>
  <si>
    <t xml:space="preserve">Anadyr</t>
  </si>
  <si>
    <t xml:space="preserve">Russians</t>
  </si>
  <si>
    <t xml:space="preserve">Belgorod Region </t>
  </si>
  <si>
    <t xml:space="preserve">[3]</t>
  </si>
  <si>
    <t xml:space="preserve">Kaluga Region</t>
  </si>
  <si>
    <t xml:space="preserve">[11]</t>
  </si>
  <si>
    <t xml:space="preserve">Mineralnye Vody Region</t>
  </si>
  <si>
    <t xml:space="preserve">[10]</t>
  </si>
  <si>
    <t xml:space="preserve">Nizhniy Novgorod Region</t>
  </si>
  <si>
    <t xml:space="preserve">Orel Region</t>
  </si>
  <si>
    <t xml:space="preserve">Pskov Region</t>
  </si>
  <si>
    <t xml:space="preserve">Saratov Region</t>
  </si>
  <si>
    <t xml:space="preserve">Tula Region</t>
  </si>
  <si>
    <t xml:space="preserve">Vladimir Region</t>
  </si>
  <si>
    <t xml:space="preserve">Novgorod Region, Velikiy Novgorod</t>
  </si>
  <si>
    <t xml:space="preserve">[5]</t>
  </si>
  <si>
    <t xml:space="preserve">Novgorod Region, Volot</t>
  </si>
  <si>
    <t xml:space="preserve">Yaroslavl Region</t>
  </si>
  <si>
    <t xml:space="preserve">Magadan Region, Magadan</t>
  </si>
  <si>
    <t xml:space="preserve">[3,8]</t>
  </si>
  <si>
    <t xml:space="preserve">Tatars</t>
  </si>
  <si>
    <t xml:space="preserve">Aznakaevo, Buinsk</t>
  </si>
  <si>
    <t xml:space="preserve">[2]</t>
  </si>
  <si>
    <t xml:space="preserve">Ukranians</t>
  </si>
  <si>
    <t xml:space="preserve">Eastern Europe, Ukrain</t>
  </si>
  <si>
    <t xml:space="preserve">Nikolaev, Donetsk, Dnepropetrovsk, Kharkov</t>
  </si>
  <si>
    <t xml:space="preserve">Poles</t>
  </si>
  <si>
    <t xml:space="preserve">Eastern Europe, Poland</t>
  </si>
  <si>
    <t xml:space="preserve">Bydgoszcz, Gdansk, Suwalki, Katowice, Koscierzyna</t>
  </si>
  <si>
    <t xml:space="preserve">[5,10]</t>
  </si>
  <si>
    <t xml:space="preserve">Czech</t>
  </si>
  <si>
    <t xml:space="preserve">Eastern Europe, Czech Republic</t>
  </si>
  <si>
    <t xml:space="preserve">Pilsen area</t>
  </si>
  <si>
    <t xml:space="preserve">[4]</t>
  </si>
  <si>
    <t xml:space="preserve">Slovaks</t>
  </si>
  <si>
    <t xml:space="preserve">Eastern Europe, Slovakia</t>
  </si>
  <si>
    <t xml:space="preserve">Kosice, Bratislava</t>
  </si>
  <si>
    <t xml:space="preserve">[13]</t>
  </si>
  <si>
    <t xml:space="preserve">Bosnians</t>
  </si>
  <si>
    <t xml:space="preserve">Southern Europe, Bosnia-Herzegovina</t>
  </si>
  <si>
    <t xml:space="preserve">different regions</t>
  </si>
  <si>
    <t xml:space="preserve">[14]</t>
  </si>
  <si>
    <t xml:space="preserve">Slovenians</t>
  </si>
  <si>
    <t xml:space="preserve">Southern Europe, Slovenia</t>
  </si>
  <si>
    <t xml:space="preserve">1. Derenko M, Malyarchuk B, Grzybowski T, Denisova G, Dambueva I, et al. (2007) Phylogeographic analysis of mitochondrial DNA in northern Asian populations. Am J Hum Genet 81: 1025-1041. </t>
  </si>
  <si>
    <t xml:space="preserve">2. Malyarchuk B, Derenko M, Denisova G, Kravtsova O (2010). Mitogenomic diversity in Tatars from the Volga-Ural region of Russia. Mol Biol Evol 27: 2220-2226.</t>
  </si>
  <si>
    <t xml:space="preserve">3.  Malyarchuk BA (2002). Human mitochondrial genome variability with implication to genetic history of Slavs. Dr Sci Biol thesis. Magadan: Institute of Biological Problems of the North. 480 p. </t>
  </si>
  <si>
    <t xml:space="preserve">4. Malyarchuk BA, Vanecek T, Perkova MA, Derenko MV, Sip M (2006) Mitochondrial DNA variability in the Czech population, with application to the ethnic history of Slavs. Hum Biol 78: 681-696.</t>
  </si>
  <si>
    <t xml:space="preserve">  5. Grzybowski T, Malyarchuk BA, Derenko MV, Perkova MA, Bednarek J, Woźniak M (2007) Complex interactions of the Eastern and Western Slavic populations with other European groups as revealed by mitochondrial DNA analysis. Forensic Sci Int Genet 1: 141-147. </t>
  </si>
  <si>
    <t xml:space="preserve">6. Derenko MV, Shields GF (1997) Diversity of mitochondrial DNA nucleotide sequences in three groups of aboriginal inhabitants of Northern Asia. Mol Biol (Moscow) 31: 784-789.</t>
  </si>
  <si>
    <t xml:space="preserve">7. Derenko MV, Malyarchuk BA, Dambueva IK, Shaikhaev GO, Dorzhu CM, et al. (2000) Mitochondrial DNA variation in two South Siberian aboriginal populations: implications for the genetic history of North Asia. Hum Biol 72: 945-973.</t>
  </si>
  <si>
    <t xml:space="preserve">8. Malyarchuk BA, Derenko MV (2001) Mitochondrial DNA variability in Russians and Ukrainians: implication to the origin of the Eastern Slavs. Ann Hum Genet 65: 63-78.</t>
  </si>
  <si>
    <t xml:space="preserve">9. Derenko MV, Grzybowski T, Malyarchuk BA, Dambueva IK, et al. (2003) Diversity of mitochondrial DNA lineages in South Siberia. Ann Hum Genet 67: 391-411.</t>
  </si>
  <si>
    <t xml:space="preserve">10. Malyarchuk BA, Grzybowski T, Derenko MV, Czarny J, Woźniak M, Miścicka-Sliwka D (2002) Mitochondrial DNA variability in Poles and Russians. Ann Hum Genet 66: 261-283.</t>
  </si>
  <si>
    <t xml:space="preserve">11. Malyarchuk B, Derenko M, Grzybowski T, Lunkina A, et al. (2004) Differentiation of mitochondrial DNA and Y chromosomes in Russian populations. Hum Biol 76: 877-900.</t>
  </si>
  <si>
    <t xml:space="preserve">12. Malyarchuk B, Grzybowski T, Derenko M, Perkova M, et al. (2008) Mitochondrial DNA phylogeny in Eastern and Western Slavs. Mol Biol Evol 25: 1651-1658. </t>
  </si>
  <si>
    <t xml:space="preserve">13. Malyarchuk BA, Perkova MA, Derenko MV, Vanecek T, Lazur J, Gomolcak P. (2008) Mitochondrial DNA variability in Slovaks, with application to the Roma  origin. Ann Hum Genet 72: 228-240. </t>
  </si>
  <si>
    <t xml:space="preserve">  14. Malyarchuk BA, Grzybowski T, Derenko MV, Czarny J, Drobnic K, Miścicka-Sliwka D (2003) Mitochondrial DNA variability in Bosnians and Slovenians. Ann Hum Genet 67: 412-425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Cyr"/>
      <family val="0"/>
      <charset val="204"/>
    </font>
    <font>
      <b val="true"/>
      <sz val="11"/>
      <color rgb="FF000000"/>
      <name val="Arial"/>
      <family val="2"/>
      <charset val="204"/>
    </font>
    <font>
      <sz val="11"/>
      <name val="Arial"/>
      <family val="2"/>
      <charset val="204"/>
    </font>
    <font>
      <sz val="11"/>
      <color rgb="FF000000"/>
      <name val="Arial"/>
      <family val="2"/>
      <charset val="204"/>
    </font>
    <font>
      <b val="true"/>
      <u val="single"/>
      <sz val="11"/>
      <color rgb="FF00000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7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Arkusz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17" activePane="bottomRight" state="frozen"/>
      <selection pane="topLeft" activeCell="A1" activeCellId="0" sqref="A1"/>
      <selection pane="topRight" activeCell="B1" activeCellId="0" sqref="B1"/>
      <selection pane="bottomLeft" activeCell="A17" activeCellId="0" sqref="A17"/>
      <selection pane="bottomRight" activeCell="B1" activeCellId="0" sqref="B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1.99"/>
    <col collapsed="false" customWidth="true" hidden="false" outlineLevel="0" max="2" min="2" style="1" width="40.7"/>
    <col collapsed="false" customWidth="true" hidden="false" outlineLevel="0" max="3" min="3" style="2" width="52.14"/>
    <col collapsed="false" customWidth="true" hidden="false" outlineLevel="0" max="4" min="4" style="3" width="12.99"/>
    <col collapsed="false" customWidth="true" hidden="false" outlineLevel="0" max="5" min="5" style="2" width="21.28"/>
    <col collapsed="false" customWidth="false" hidden="false" outlineLevel="0" max="257" min="6" style="2" width="9.14"/>
  </cols>
  <sheetData>
    <row r="1" s="5" customFormat="true" ht="15" hidden="false" customHeight="fals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5" t="s">
        <v>4</v>
      </c>
    </row>
    <row r="2" customFormat="false" ht="15" hidden="false" customHeight="false" outlineLevel="0" collapsed="false">
      <c r="A2" s="7" t="s">
        <v>5</v>
      </c>
      <c r="B2" s="7" t="s">
        <v>6</v>
      </c>
      <c r="C2" s="8" t="s">
        <v>7</v>
      </c>
      <c r="D2" s="9" t="n">
        <v>82</v>
      </c>
      <c r="E2" s="10" t="s">
        <v>8</v>
      </c>
      <c r="F2" s="10"/>
    </row>
    <row r="3" customFormat="false" ht="15" hidden="false" customHeight="false" outlineLevel="0" collapsed="false">
      <c r="A3" s="7" t="s">
        <v>9</v>
      </c>
      <c r="B3" s="7" t="s">
        <v>6</v>
      </c>
      <c r="C3" s="8" t="s">
        <v>10</v>
      </c>
      <c r="D3" s="9" t="n">
        <v>25</v>
      </c>
      <c r="E3" s="10" t="s">
        <v>8</v>
      </c>
      <c r="F3" s="10"/>
    </row>
    <row r="4" customFormat="false" ht="15" hidden="false" customHeight="false" outlineLevel="0" collapsed="false">
      <c r="A4" s="7" t="s">
        <v>11</v>
      </c>
      <c r="B4" s="7" t="s">
        <v>12</v>
      </c>
      <c r="C4" s="8" t="s">
        <v>13</v>
      </c>
      <c r="D4" s="9" t="n">
        <v>44</v>
      </c>
      <c r="E4" s="10" t="s">
        <v>8</v>
      </c>
      <c r="F4" s="10"/>
    </row>
    <row r="5" customFormat="false" ht="15" hidden="false" customHeight="false" outlineLevel="0" collapsed="false">
      <c r="A5" s="7" t="s">
        <v>14</v>
      </c>
      <c r="B5" s="7" t="s">
        <v>15</v>
      </c>
      <c r="C5" s="11" t="s">
        <v>16</v>
      </c>
      <c r="D5" s="9" t="n">
        <v>164</v>
      </c>
      <c r="E5" s="10" t="s">
        <v>8</v>
      </c>
      <c r="F5" s="10"/>
    </row>
    <row r="6" customFormat="false" ht="15" hidden="false" customHeight="false" outlineLevel="0" collapsed="false">
      <c r="A6" s="7" t="s">
        <v>17</v>
      </c>
      <c r="B6" s="7" t="s">
        <v>18</v>
      </c>
      <c r="C6" s="12" t="s">
        <v>19</v>
      </c>
      <c r="D6" s="9" t="n">
        <v>47</v>
      </c>
      <c r="E6" s="10" t="s">
        <v>8</v>
      </c>
      <c r="F6" s="10"/>
    </row>
    <row r="7" customFormat="false" ht="15" hidden="false" customHeight="false" outlineLevel="0" collapsed="false">
      <c r="A7" s="7" t="s">
        <v>20</v>
      </c>
      <c r="B7" s="7" t="s">
        <v>21</v>
      </c>
      <c r="C7" s="13" t="s">
        <v>22</v>
      </c>
      <c r="D7" s="9" t="n">
        <v>149</v>
      </c>
      <c r="E7" s="14" t="s">
        <v>23</v>
      </c>
      <c r="F7" s="10"/>
    </row>
    <row r="8" customFormat="false" ht="15" hidden="false" customHeight="false" outlineLevel="0" collapsed="false">
      <c r="A8" s="7" t="s">
        <v>24</v>
      </c>
      <c r="B8" s="7" t="s">
        <v>25</v>
      </c>
      <c r="C8" s="8" t="s">
        <v>26</v>
      </c>
      <c r="D8" s="9" t="n">
        <v>110</v>
      </c>
      <c r="E8" s="10" t="s">
        <v>8</v>
      </c>
      <c r="F8" s="10"/>
    </row>
    <row r="9" customFormat="false" ht="15" hidden="false" customHeight="false" outlineLevel="0" collapsed="false">
      <c r="A9" s="7" t="s">
        <v>27</v>
      </c>
      <c r="B9" s="7" t="s">
        <v>28</v>
      </c>
      <c r="C9" s="8" t="s">
        <v>29</v>
      </c>
      <c r="D9" s="9" t="n">
        <v>420</v>
      </c>
      <c r="E9" s="10" t="s">
        <v>30</v>
      </c>
      <c r="F9" s="10"/>
    </row>
    <row r="10" customFormat="false" ht="15" hidden="false" customHeight="false" outlineLevel="0" collapsed="false">
      <c r="A10" s="7" t="s">
        <v>31</v>
      </c>
      <c r="B10" s="7" t="s">
        <v>28</v>
      </c>
      <c r="C10" s="8" t="s">
        <v>29</v>
      </c>
      <c r="D10" s="9" t="n">
        <v>99</v>
      </c>
      <c r="E10" s="10" t="s">
        <v>8</v>
      </c>
      <c r="F10" s="10"/>
    </row>
    <row r="11" customFormat="false" ht="15" hidden="false" customHeight="false" outlineLevel="0" collapsed="false">
      <c r="A11" s="7" t="s">
        <v>32</v>
      </c>
      <c r="B11" s="7" t="s">
        <v>28</v>
      </c>
      <c r="C11" s="8" t="s">
        <v>33</v>
      </c>
      <c r="D11" s="9" t="n">
        <v>30</v>
      </c>
      <c r="E11" s="14" t="s">
        <v>34</v>
      </c>
      <c r="F11" s="10"/>
    </row>
    <row r="12" customFormat="false" ht="15" hidden="false" customHeight="false" outlineLevel="0" collapsed="false">
      <c r="A12" s="7" t="s">
        <v>35</v>
      </c>
      <c r="B12" s="7" t="s">
        <v>28</v>
      </c>
      <c r="C12" s="8" t="s">
        <v>36</v>
      </c>
      <c r="D12" s="9" t="n">
        <v>231</v>
      </c>
      <c r="E12" s="10" t="s">
        <v>30</v>
      </c>
      <c r="F12" s="10"/>
    </row>
    <row r="13" customFormat="false" ht="15" hidden="false" customHeight="false" outlineLevel="0" collapsed="false">
      <c r="A13" s="7" t="s">
        <v>37</v>
      </c>
      <c r="B13" s="7" t="s">
        <v>28</v>
      </c>
      <c r="C13" s="8" t="s">
        <v>38</v>
      </c>
      <c r="D13" s="9" t="n">
        <v>48</v>
      </c>
      <c r="E13" s="14" t="s">
        <v>34</v>
      </c>
      <c r="F13" s="10"/>
    </row>
    <row r="14" customFormat="false" ht="15" hidden="false" customHeight="false" outlineLevel="0" collapsed="false">
      <c r="A14" s="7" t="s">
        <v>39</v>
      </c>
      <c r="B14" s="7" t="s">
        <v>28</v>
      </c>
      <c r="C14" s="8" t="s">
        <v>40</v>
      </c>
      <c r="D14" s="9" t="n">
        <v>58</v>
      </c>
      <c r="E14" s="14" t="s">
        <v>34</v>
      </c>
      <c r="F14" s="10"/>
    </row>
    <row r="15" customFormat="false" ht="15" hidden="false" customHeight="false" outlineLevel="0" collapsed="false">
      <c r="A15" s="7" t="s">
        <v>41</v>
      </c>
      <c r="B15" s="7" t="s">
        <v>42</v>
      </c>
      <c r="C15" s="8" t="s">
        <v>43</v>
      </c>
      <c r="D15" s="9" t="n">
        <v>73</v>
      </c>
      <c r="E15" s="14" t="s">
        <v>8</v>
      </c>
      <c r="F15" s="10"/>
    </row>
    <row r="16" customFormat="false" ht="15" hidden="false" customHeight="false" outlineLevel="0" collapsed="false">
      <c r="A16" s="7" t="s">
        <v>44</v>
      </c>
      <c r="B16" s="7" t="s">
        <v>28</v>
      </c>
      <c r="C16" s="8" t="s">
        <v>45</v>
      </c>
      <c r="D16" s="9" t="n">
        <v>45</v>
      </c>
      <c r="E16" s="14" t="s">
        <v>8</v>
      </c>
      <c r="F16" s="10"/>
    </row>
    <row r="17" customFormat="false" ht="15" hidden="false" customHeight="false" outlineLevel="0" collapsed="false">
      <c r="A17" s="7" t="s">
        <v>46</v>
      </c>
      <c r="B17" s="7" t="s">
        <v>42</v>
      </c>
      <c r="C17" s="8" t="s">
        <v>47</v>
      </c>
      <c r="D17" s="9" t="n">
        <v>65</v>
      </c>
      <c r="E17" s="14" t="s">
        <v>48</v>
      </c>
      <c r="F17" s="10"/>
    </row>
    <row r="18" customFormat="false" ht="15" hidden="false" customHeight="false" outlineLevel="0" collapsed="false">
      <c r="A18" s="7" t="s">
        <v>49</v>
      </c>
      <c r="B18" s="7" t="s">
        <v>28</v>
      </c>
      <c r="C18" s="8" t="s">
        <v>50</v>
      </c>
      <c r="D18" s="9" t="n">
        <v>82</v>
      </c>
      <c r="E18" s="14" t="s">
        <v>8</v>
      </c>
      <c r="F18" s="10"/>
    </row>
    <row r="19" customFormat="false" ht="15" hidden="false" customHeight="false" outlineLevel="0" collapsed="false">
      <c r="A19" s="7" t="s">
        <v>51</v>
      </c>
      <c r="B19" s="7" t="s">
        <v>28</v>
      </c>
      <c r="C19" s="8" t="s">
        <v>52</v>
      </c>
      <c r="D19" s="9" t="n">
        <v>110</v>
      </c>
      <c r="E19" s="14" t="s">
        <v>53</v>
      </c>
      <c r="F19" s="10"/>
    </row>
    <row r="20" customFormat="false" ht="15" hidden="false" customHeight="false" outlineLevel="0" collapsed="false">
      <c r="A20" s="7" t="s">
        <v>54</v>
      </c>
      <c r="B20" s="7" t="s">
        <v>28</v>
      </c>
      <c r="C20" s="8" t="s">
        <v>55</v>
      </c>
      <c r="D20" s="9" t="n">
        <v>110</v>
      </c>
      <c r="E20" s="14" t="s">
        <v>34</v>
      </c>
      <c r="F20" s="10"/>
    </row>
    <row r="21" customFormat="false" ht="15" hidden="false" customHeight="false" outlineLevel="0" collapsed="false">
      <c r="A21" s="7" t="s">
        <v>56</v>
      </c>
      <c r="B21" s="7" t="s">
        <v>28</v>
      </c>
      <c r="C21" s="8" t="s">
        <v>57</v>
      </c>
      <c r="D21" s="9" t="n">
        <v>90</v>
      </c>
      <c r="E21" s="14" t="s">
        <v>8</v>
      </c>
      <c r="F21" s="10"/>
    </row>
    <row r="22" customFormat="false" ht="15" hidden="false" customHeight="false" outlineLevel="0" collapsed="false">
      <c r="A22" s="7" t="s">
        <v>58</v>
      </c>
      <c r="B22" s="7" t="s">
        <v>28</v>
      </c>
      <c r="C22" s="8" t="s">
        <v>59</v>
      </c>
      <c r="D22" s="9" t="n">
        <v>53</v>
      </c>
      <c r="E22" s="14" t="s">
        <v>8</v>
      </c>
      <c r="F22" s="10"/>
    </row>
    <row r="23" customFormat="false" ht="15" hidden="false" customHeight="false" outlineLevel="0" collapsed="false">
      <c r="A23" s="7" t="s">
        <v>60</v>
      </c>
      <c r="B23" s="7" t="s">
        <v>28</v>
      </c>
      <c r="C23" s="8" t="s">
        <v>61</v>
      </c>
      <c r="D23" s="9" t="n">
        <v>71</v>
      </c>
      <c r="E23" s="14" t="s">
        <v>8</v>
      </c>
      <c r="F23" s="10"/>
    </row>
    <row r="24" customFormat="false" ht="15" hidden="false" customHeight="false" outlineLevel="0" collapsed="false">
      <c r="A24" s="7" t="s">
        <v>62</v>
      </c>
      <c r="B24" s="7" t="s">
        <v>28</v>
      </c>
      <c r="C24" s="8" t="s">
        <v>63</v>
      </c>
      <c r="D24" s="9" t="n">
        <v>98</v>
      </c>
      <c r="E24" s="14" t="s">
        <v>23</v>
      </c>
      <c r="F24" s="10"/>
    </row>
    <row r="25" customFormat="false" ht="15" hidden="false" customHeight="false" outlineLevel="0" collapsed="false">
      <c r="A25" s="7" t="s">
        <v>64</v>
      </c>
      <c r="B25" s="7" t="s">
        <v>65</v>
      </c>
      <c r="C25" s="8" t="s">
        <v>66</v>
      </c>
      <c r="D25" s="9" t="n">
        <v>86</v>
      </c>
      <c r="E25" s="14" t="s">
        <v>67</v>
      </c>
      <c r="F25" s="10"/>
    </row>
    <row r="26" customFormat="false" ht="15" hidden="false" customHeight="false" outlineLevel="0" collapsed="false">
      <c r="A26" s="7" t="s">
        <v>68</v>
      </c>
      <c r="B26" s="7" t="s">
        <v>65</v>
      </c>
      <c r="C26" s="8" t="s">
        <v>69</v>
      </c>
      <c r="D26" s="9" t="n">
        <v>35</v>
      </c>
      <c r="E26" s="14" t="s">
        <v>67</v>
      </c>
      <c r="F26" s="10"/>
    </row>
    <row r="27" customFormat="false" ht="15" hidden="false" customHeight="false" outlineLevel="0" collapsed="false">
      <c r="A27" s="7" t="s">
        <v>70</v>
      </c>
      <c r="B27" s="7" t="s">
        <v>65</v>
      </c>
      <c r="C27" s="8" t="s">
        <v>71</v>
      </c>
      <c r="D27" s="9" t="n">
        <v>15</v>
      </c>
      <c r="E27" s="14" t="s">
        <v>8</v>
      </c>
      <c r="F27" s="10"/>
    </row>
    <row r="28" customFormat="false" ht="15" hidden="false" customHeight="false" outlineLevel="0" collapsed="false">
      <c r="A28" s="7" t="s">
        <v>72</v>
      </c>
      <c r="B28" s="7" t="s">
        <v>25</v>
      </c>
      <c r="C28" s="8" t="s">
        <v>73</v>
      </c>
      <c r="D28" s="9" t="n">
        <v>69</v>
      </c>
      <c r="E28" s="10" t="s">
        <v>74</v>
      </c>
      <c r="F28" s="10"/>
    </row>
    <row r="29" customFormat="false" ht="15" hidden="false" customHeight="false" outlineLevel="0" collapsed="false">
      <c r="A29" s="7" t="s">
        <v>72</v>
      </c>
      <c r="B29" s="7" t="s">
        <v>25</v>
      </c>
      <c r="C29" s="8" t="s">
        <v>75</v>
      </c>
      <c r="D29" s="9" t="n">
        <v>71</v>
      </c>
      <c r="E29" s="14" t="s">
        <v>76</v>
      </c>
    </row>
    <row r="30" customFormat="false" ht="15.75" hidden="false" customHeight="true" outlineLevel="0" collapsed="false">
      <c r="A30" s="7" t="s">
        <v>72</v>
      </c>
      <c r="B30" s="7" t="s">
        <v>25</v>
      </c>
      <c r="C30" s="15" t="s">
        <v>77</v>
      </c>
      <c r="D30" s="9" t="n">
        <v>62</v>
      </c>
      <c r="E30" s="14" t="s">
        <v>78</v>
      </c>
    </row>
    <row r="31" customFormat="false" ht="15" hidden="false" customHeight="false" outlineLevel="0" collapsed="false">
      <c r="A31" s="7" t="s">
        <v>72</v>
      </c>
      <c r="B31" s="7" t="s">
        <v>25</v>
      </c>
      <c r="C31" s="8" t="s">
        <v>79</v>
      </c>
      <c r="D31" s="9" t="n">
        <v>74</v>
      </c>
      <c r="E31" s="10" t="s">
        <v>74</v>
      </c>
    </row>
    <row r="32" customFormat="false" ht="15" hidden="false" customHeight="false" outlineLevel="0" collapsed="false">
      <c r="A32" s="7" t="s">
        <v>72</v>
      </c>
      <c r="B32" s="7" t="s">
        <v>25</v>
      </c>
      <c r="C32" s="8" t="s">
        <v>80</v>
      </c>
      <c r="D32" s="9" t="n">
        <v>76</v>
      </c>
      <c r="E32" s="14" t="s">
        <v>78</v>
      </c>
    </row>
    <row r="33" customFormat="false" ht="15" hidden="false" customHeight="false" outlineLevel="0" collapsed="false">
      <c r="A33" s="7" t="s">
        <v>72</v>
      </c>
      <c r="B33" s="7" t="s">
        <v>25</v>
      </c>
      <c r="C33" s="8" t="s">
        <v>81</v>
      </c>
      <c r="D33" s="9" t="n">
        <v>68</v>
      </c>
      <c r="E33" s="14" t="s">
        <v>76</v>
      </c>
    </row>
    <row r="34" customFormat="false" ht="15" hidden="false" customHeight="false" outlineLevel="0" collapsed="false">
      <c r="A34" s="7" t="s">
        <v>72</v>
      </c>
      <c r="B34" s="7" t="s">
        <v>25</v>
      </c>
      <c r="C34" s="8" t="s">
        <v>82</v>
      </c>
      <c r="D34" s="9" t="n">
        <v>63</v>
      </c>
      <c r="E34" s="14" t="s">
        <v>78</v>
      </c>
    </row>
    <row r="35" customFormat="false" ht="15" hidden="false" customHeight="false" outlineLevel="0" collapsed="false">
      <c r="A35" s="7" t="s">
        <v>72</v>
      </c>
      <c r="B35" s="7" t="s">
        <v>25</v>
      </c>
      <c r="C35" s="8" t="s">
        <v>83</v>
      </c>
      <c r="D35" s="9" t="n">
        <v>73</v>
      </c>
      <c r="E35" s="14" t="s">
        <v>76</v>
      </c>
    </row>
    <row r="36" customFormat="false" ht="15" hidden="false" customHeight="false" outlineLevel="0" collapsed="false">
      <c r="A36" s="7" t="s">
        <v>72</v>
      </c>
      <c r="B36" s="7" t="s">
        <v>25</v>
      </c>
      <c r="C36" s="8" t="s">
        <v>84</v>
      </c>
      <c r="D36" s="9" t="n">
        <v>72</v>
      </c>
      <c r="E36" s="14" t="s">
        <v>76</v>
      </c>
    </row>
    <row r="37" customFormat="false" ht="15" hidden="false" customHeight="false" outlineLevel="0" collapsed="false">
      <c r="A37" s="7" t="s">
        <v>72</v>
      </c>
      <c r="B37" s="7" t="s">
        <v>25</v>
      </c>
      <c r="C37" s="8" t="s">
        <v>85</v>
      </c>
      <c r="D37" s="9" t="n">
        <v>79</v>
      </c>
      <c r="E37" s="14" t="s">
        <v>86</v>
      </c>
    </row>
    <row r="38" customFormat="false" ht="15" hidden="false" customHeight="false" outlineLevel="0" collapsed="false">
      <c r="A38" s="7" t="s">
        <v>72</v>
      </c>
      <c r="B38" s="7" t="s">
        <v>25</v>
      </c>
      <c r="C38" s="8" t="s">
        <v>87</v>
      </c>
      <c r="D38" s="9" t="n">
        <v>78</v>
      </c>
      <c r="E38" s="14" t="s">
        <v>86</v>
      </c>
    </row>
    <row r="39" customFormat="false" ht="15" hidden="false" customHeight="false" outlineLevel="0" collapsed="false">
      <c r="A39" s="7" t="s">
        <v>72</v>
      </c>
      <c r="B39" s="7" t="s">
        <v>25</v>
      </c>
      <c r="C39" s="8" t="s">
        <v>88</v>
      </c>
      <c r="D39" s="9" t="n">
        <v>41</v>
      </c>
      <c r="E39" s="14" t="s">
        <v>76</v>
      </c>
    </row>
    <row r="40" customFormat="false" ht="15" hidden="false" customHeight="false" outlineLevel="0" collapsed="false">
      <c r="A40" s="7" t="s">
        <v>72</v>
      </c>
      <c r="B40" s="7" t="s">
        <v>25</v>
      </c>
      <c r="C40" s="8" t="s">
        <v>89</v>
      </c>
      <c r="D40" s="9" t="n">
        <v>50</v>
      </c>
      <c r="E40" s="14" t="s">
        <v>90</v>
      </c>
    </row>
    <row r="41" customFormat="false" ht="15" hidden="false" customHeight="false" outlineLevel="0" collapsed="false">
      <c r="A41" s="14" t="s">
        <v>91</v>
      </c>
      <c r="B41" s="7" t="s">
        <v>25</v>
      </c>
      <c r="C41" s="10" t="s">
        <v>92</v>
      </c>
      <c r="D41" s="16" t="n">
        <v>197</v>
      </c>
      <c r="E41" s="14" t="s">
        <v>93</v>
      </c>
    </row>
    <row r="42" customFormat="false" ht="15" hidden="false" customHeight="false" outlineLevel="0" collapsed="false">
      <c r="A42" s="7" t="s">
        <v>94</v>
      </c>
      <c r="B42" s="7" t="s">
        <v>95</v>
      </c>
      <c r="C42" s="7" t="s">
        <v>96</v>
      </c>
      <c r="D42" s="16" t="n">
        <v>30</v>
      </c>
      <c r="E42" s="14" t="s">
        <v>90</v>
      </c>
    </row>
    <row r="43" customFormat="false" ht="15" hidden="false" customHeight="false" outlineLevel="0" collapsed="false">
      <c r="A43" s="7" t="s">
        <v>97</v>
      </c>
      <c r="B43" s="7" t="s">
        <v>98</v>
      </c>
      <c r="C43" s="7" t="s">
        <v>99</v>
      </c>
      <c r="D43" s="16" t="n">
        <v>857</v>
      </c>
      <c r="E43" s="14" t="s">
        <v>100</v>
      </c>
    </row>
    <row r="44" customFormat="false" ht="15" hidden="false" customHeight="false" outlineLevel="0" collapsed="false">
      <c r="A44" s="7" t="s">
        <v>101</v>
      </c>
      <c r="B44" s="7" t="s">
        <v>102</v>
      </c>
      <c r="C44" s="7" t="s">
        <v>103</v>
      </c>
      <c r="D44" s="16" t="n">
        <v>179</v>
      </c>
      <c r="E44" s="14" t="s">
        <v>104</v>
      </c>
    </row>
    <row r="45" customFormat="false" ht="15" hidden="false" customHeight="false" outlineLevel="0" collapsed="false">
      <c r="A45" s="7" t="s">
        <v>105</v>
      </c>
      <c r="B45" s="7" t="s">
        <v>106</v>
      </c>
      <c r="C45" s="7" t="s">
        <v>107</v>
      </c>
      <c r="D45" s="16" t="n">
        <v>207</v>
      </c>
      <c r="E45" s="14" t="s">
        <v>108</v>
      </c>
    </row>
    <row r="46" customFormat="false" ht="15" hidden="false" customHeight="false" outlineLevel="0" collapsed="false">
      <c r="A46" s="7" t="s">
        <v>109</v>
      </c>
      <c r="B46" s="7" t="s">
        <v>110</v>
      </c>
      <c r="C46" s="7" t="s">
        <v>111</v>
      </c>
      <c r="D46" s="16" t="n">
        <v>144</v>
      </c>
      <c r="E46" s="14" t="s">
        <v>112</v>
      </c>
    </row>
    <row r="47" customFormat="false" ht="15" hidden="false" customHeight="false" outlineLevel="0" collapsed="false">
      <c r="A47" s="7" t="s">
        <v>113</v>
      </c>
      <c r="B47" s="7" t="s">
        <v>114</v>
      </c>
      <c r="C47" s="7" t="s">
        <v>111</v>
      </c>
      <c r="D47" s="16" t="n">
        <v>104</v>
      </c>
      <c r="E47" s="14" t="s">
        <v>112</v>
      </c>
    </row>
    <row r="48" customFormat="false" ht="15" hidden="false" customHeight="false" outlineLevel="0" collapsed="false">
      <c r="A48" s="7"/>
      <c r="D48" s="17" t="n">
        <f aca="false">SUM(D2:D47)</f>
        <v>5034</v>
      </c>
      <c r="E48" s="14"/>
    </row>
    <row r="49" customFormat="false" ht="15" hidden="false" customHeight="false" outlineLevel="0" collapsed="false">
      <c r="A49" s="7"/>
      <c r="D49" s="16"/>
      <c r="E49" s="14"/>
    </row>
    <row r="50" customFormat="false" ht="15" hidden="false" customHeight="false" outlineLevel="0" collapsed="false">
      <c r="A50" s="7"/>
    </row>
    <row r="51" s="10" customFormat="true" ht="14.25" hidden="false" customHeight="false" outlineLevel="0" collapsed="false">
      <c r="A51" s="18" t="s">
        <v>115</v>
      </c>
      <c r="B51" s="18"/>
      <c r="D51" s="16"/>
    </row>
    <row r="52" s="10" customFormat="true" ht="14.25" hidden="false" customHeight="false" outlineLevel="0" collapsed="false">
      <c r="A52" s="18" t="s">
        <v>116</v>
      </c>
      <c r="B52" s="18"/>
      <c r="D52" s="16"/>
    </row>
    <row r="53" s="10" customFormat="true" ht="14.25" hidden="false" customHeight="false" outlineLevel="0" collapsed="false">
      <c r="A53" s="18" t="s">
        <v>117</v>
      </c>
      <c r="B53" s="18"/>
      <c r="D53" s="16"/>
    </row>
    <row r="54" s="10" customFormat="true" ht="14.25" hidden="false" customHeight="false" outlineLevel="0" collapsed="false">
      <c r="A54" s="18" t="s">
        <v>118</v>
      </c>
      <c r="B54" s="18"/>
      <c r="D54" s="16"/>
    </row>
    <row r="55" s="10" customFormat="true" ht="14.25" hidden="false" customHeight="false" outlineLevel="0" collapsed="false">
      <c r="A55" s="19" t="s">
        <v>119</v>
      </c>
      <c r="B55" s="20"/>
      <c r="D55" s="16"/>
    </row>
    <row r="56" s="10" customFormat="true" ht="14.25" hidden="false" customHeight="false" outlineLevel="0" collapsed="false">
      <c r="A56" s="18" t="s">
        <v>120</v>
      </c>
      <c r="B56" s="18"/>
      <c r="D56" s="16"/>
    </row>
    <row r="57" s="10" customFormat="true" ht="14.25" hidden="false" customHeight="false" outlineLevel="0" collapsed="false">
      <c r="A57" s="18" t="s">
        <v>121</v>
      </c>
      <c r="B57" s="18"/>
      <c r="D57" s="16"/>
    </row>
    <row r="58" s="10" customFormat="true" ht="14.25" hidden="false" customHeight="false" outlineLevel="0" collapsed="false">
      <c r="A58" s="18" t="s">
        <v>122</v>
      </c>
      <c r="B58" s="18"/>
      <c r="D58" s="16"/>
    </row>
    <row r="59" s="10" customFormat="true" ht="14.25" hidden="false" customHeight="false" outlineLevel="0" collapsed="false">
      <c r="A59" s="18" t="s">
        <v>123</v>
      </c>
      <c r="B59" s="18"/>
      <c r="D59" s="16"/>
    </row>
    <row r="60" s="10" customFormat="true" ht="14.25" hidden="false" customHeight="false" outlineLevel="0" collapsed="false">
      <c r="A60" s="18" t="s">
        <v>124</v>
      </c>
      <c r="B60" s="18"/>
      <c r="D60" s="16"/>
    </row>
    <row r="61" s="10" customFormat="true" ht="14.25" hidden="false" customHeight="false" outlineLevel="0" collapsed="false">
      <c r="A61" s="18" t="s">
        <v>125</v>
      </c>
      <c r="B61" s="18"/>
      <c r="D61" s="16"/>
    </row>
    <row r="62" s="10" customFormat="true" ht="14.25" hidden="false" customHeight="false" outlineLevel="0" collapsed="false">
      <c r="A62" s="18" t="s">
        <v>126</v>
      </c>
      <c r="B62" s="18"/>
      <c r="D62" s="16"/>
    </row>
    <row r="63" customFormat="false" ht="15" hidden="false" customHeight="false" outlineLevel="0" collapsed="false">
      <c r="A63" s="18" t="s">
        <v>127</v>
      </c>
    </row>
    <row r="64" s="10" customFormat="true" ht="14.25" hidden="false" customHeight="false" outlineLevel="0" collapsed="false">
      <c r="A64" s="14" t="s">
        <v>128</v>
      </c>
      <c r="B64" s="14"/>
      <c r="D64" s="16"/>
    </row>
    <row r="65" customFormat="false" ht="15" hidden="false" customHeight="false" outlineLevel="0" collapsed="false">
      <c r="A65" s="18"/>
    </row>
    <row r="67" customFormat="false" ht="15" hidden="false" customHeight="false" outlineLevel="0" collapsed="false">
      <c r="A67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2T05:04:29Z</dcterms:created>
  <dc:creator>DERENKO</dc:creator>
  <dc:description/>
  <dc:language>en-US</dc:language>
  <cp:lastModifiedBy>DERENKO</cp:lastModifiedBy>
  <dcterms:modified xsi:type="dcterms:W3CDTF">2012-01-13T06:41:50Z</dcterms:modified>
  <cp:revision>0</cp:revision>
  <dc:subject/>
  <dc:title/>
</cp:coreProperties>
</file>